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ming\Desktop\"/>
    </mc:Choice>
  </mc:AlternateContent>
  <bookViews>
    <workbookView xWindow="0" yWindow="0" windowWidth="20490" windowHeight="72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5" i="1" l="1"/>
  <c r="G30" i="1" l="1"/>
  <c r="G25" i="1"/>
  <c r="G35" i="1"/>
  <c r="C25" i="1"/>
  <c r="F32" i="1"/>
  <c r="G32" i="1"/>
  <c r="H32" i="1"/>
  <c r="H37" i="1" s="1"/>
  <c r="H41" i="1" s="1"/>
  <c r="I32" i="1"/>
  <c r="J32" i="1"/>
  <c r="B32" i="1"/>
  <c r="C32" i="1"/>
  <c r="D32" i="1"/>
  <c r="F33" i="1"/>
  <c r="G33" i="1"/>
  <c r="H33" i="1"/>
  <c r="H38" i="1" s="1"/>
  <c r="H42" i="1" s="1"/>
  <c r="I33" i="1"/>
  <c r="J33" i="1"/>
  <c r="B33" i="1"/>
  <c r="C33" i="1"/>
  <c r="D33" i="1"/>
  <c r="F34" i="1"/>
  <c r="G34" i="1"/>
  <c r="H34" i="1"/>
  <c r="H39" i="1" s="1"/>
  <c r="H43" i="1" s="1"/>
  <c r="I34" i="1"/>
  <c r="J34" i="1"/>
  <c r="B34" i="1"/>
  <c r="C34" i="1"/>
  <c r="D34" i="1"/>
  <c r="E34" i="1"/>
  <c r="E33" i="1"/>
  <c r="E32" i="1"/>
  <c r="D30" i="1"/>
  <c r="C30" i="1"/>
  <c r="B30" i="1"/>
  <c r="J30" i="1"/>
  <c r="I30" i="1"/>
  <c r="H30" i="1"/>
  <c r="F30" i="1"/>
  <c r="E30" i="1"/>
  <c r="D25" i="1"/>
  <c r="B25" i="1"/>
  <c r="J25" i="1"/>
  <c r="I25" i="1"/>
  <c r="H25" i="1"/>
  <c r="H35" i="1" s="1"/>
  <c r="F25" i="1"/>
  <c r="E25" i="1"/>
  <c r="B13" i="1"/>
  <c r="C13" i="1"/>
  <c r="D13" i="1"/>
  <c r="B8" i="1"/>
  <c r="C8" i="1"/>
  <c r="D8" i="1"/>
  <c r="C35" i="1" l="1"/>
  <c r="C37" i="1" s="1"/>
  <c r="C41" i="1" s="1"/>
  <c r="D15" i="1"/>
  <c r="F35" i="1"/>
  <c r="F39" i="1" s="1"/>
  <c r="F43" i="1" s="1"/>
  <c r="J35" i="1"/>
  <c r="J39" i="1" s="1"/>
  <c r="J43" i="1" s="1"/>
  <c r="B35" i="1"/>
  <c r="B38" i="1" s="1"/>
  <c r="B42" i="1" s="1"/>
  <c r="E35" i="1"/>
  <c r="E39" i="1" s="1"/>
  <c r="E43" i="1" s="1"/>
  <c r="I35" i="1"/>
  <c r="I38" i="1" s="1"/>
  <c r="I42" i="1" s="1"/>
  <c r="D35" i="1"/>
  <c r="D38" i="1" s="1"/>
  <c r="D42" i="1" s="1"/>
  <c r="G37" i="1"/>
  <c r="G41" i="1" s="1"/>
  <c r="H45" i="1"/>
  <c r="G39" i="1"/>
  <c r="G43" i="1" s="1"/>
  <c r="G38" i="1"/>
  <c r="G42" i="1" s="1"/>
  <c r="B15" i="1"/>
  <c r="C15" i="1"/>
  <c r="C39" i="1" l="1"/>
  <c r="C43" i="1" s="1"/>
  <c r="C38" i="1"/>
  <c r="C42" i="1" s="1"/>
  <c r="E37" i="1"/>
  <c r="E41" i="1" s="1"/>
  <c r="F38" i="1"/>
  <c r="F42" i="1" s="1"/>
  <c r="F37" i="1"/>
  <c r="F41" i="1" s="1"/>
  <c r="F45" i="1" s="1"/>
  <c r="D37" i="1"/>
  <c r="D41" i="1" s="1"/>
  <c r="I37" i="1"/>
  <c r="I41" i="1" s="1"/>
  <c r="B37" i="1"/>
  <c r="B41" i="1" s="1"/>
  <c r="E38" i="1"/>
  <c r="E42" i="1" s="1"/>
  <c r="E45" i="1" s="1"/>
  <c r="J37" i="1"/>
  <c r="J41" i="1" s="1"/>
  <c r="J38" i="1"/>
  <c r="J42" i="1" s="1"/>
  <c r="I39" i="1"/>
  <c r="I43" i="1" s="1"/>
  <c r="C16" i="1"/>
  <c r="C17" i="1" s="1"/>
  <c r="D39" i="1"/>
  <c r="D43" i="1" s="1"/>
  <c r="B39" i="1"/>
  <c r="B43" i="1" s="1"/>
  <c r="B16" i="1"/>
  <c r="B17" i="1" s="1"/>
  <c r="D16" i="1"/>
  <c r="D17" i="1" s="1"/>
  <c r="G45" i="1"/>
  <c r="C45" i="1" l="1"/>
  <c r="J45" i="1"/>
  <c r="I45" i="1"/>
  <c r="D45" i="1"/>
  <c r="H13" i="1" l="1"/>
  <c r="I13" i="1"/>
  <c r="J13" i="1"/>
  <c r="H8" i="1"/>
  <c r="I8" i="1"/>
  <c r="J8" i="1"/>
  <c r="F13" i="1"/>
  <c r="G13" i="1"/>
  <c r="E13" i="1"/>
  <c r="F8" i="1"/>
  <c r="G8" i="1"/>
  <c r="E8" i="1"/>
  <c r="G15" i="1" l="1"/>
  <c r="J15" i="1"/>
  <c r="I15" i="1"/>
  <c r="H15" i="1"/>
  <c r="H16" i="1" s="1"/>
  <c r="H17" i="1" s="1"/>
  <c r="F15" i="1"/>
  <c r="E15" i="1"/>
  <c r="G16" i="1" l="1"/>
  <c r="G17" i="1" s="1"/>
  <c r="I16" i="1"/>
  <c r="I17" i="1" s="1"/>
  <c r="J16" i="1"/>
  <c r="J17" i="1" s="1"/>
  <c r="E16" i="1"/>
  <c r="E17" i="1" s="1"/>
  <c r="F16" i="1"/>
  <c r="F17" i="1" s="1"/>
</calcChain>
</file>

<file path=xl/sharedStrings.xml><?xml version="1.0" encoding="utf-8"?>
<sst xmlns="http://schemas.openxmlformats.org/spreadsheetml/2006/main" count="50" uniqueCount="26">
  <si>
    <t>HEPG2</t>
  </si>
  <si>
    <t>Cell types</t>
    <phoneticPr fontId="1" type="noConversion"/>
  </si>
  <si>
    <t>average Ct value</t>
  </si>
  <si>
    <t>average Ct value</t>
    <phoneticPr fontId="1" type="noConversion"/>
  </si>
  <si>
    <t>△Ct</t>
    <phoneticPr fontId="1" type="noConversion"/>
  </si>
  <si>
    <t>△△Ct</t>
    <phoneticPr fontId="1" type="noConversion"/>
  </si>
  <si>
    <t>2-△△Ct</t>
    <phoneticPr fontId="1" type="noConversion"/>
  </si>
  <si>
    <t>DPM1</t>
  </si>
  <si>
    <t>DPM1</t>
    <phoneticPr fontId="1" type="noConversion"/>
  </si>
  <si>
    <t>DPM2</t>
  </si>
  <si>
    <t>DPM2</t>
    <phoneticPr fontId="1" type="noConversion"/>
  </si>
  <si>
    <t>DPM3</t>
  </si>
  <si>
    <t>DPM3</t>
    <phoneticPr fontId="1" type="noConversion"/>
  </si>
  <si>
    <t xml:space="preserve">Ct value of target gene </t>
  </si>
  <si>
    <t xml:space="preserve">Ct value of target gene </t>
    <phoneticPr fontId="1" type="noConversion"/>
  </si>
  <si>
    <t>Ct value of 18S</t>
  </si>
  <si>
    <t>Ct value of 18S</t>
    <phoneticPr fontId="1" type="noConversion"/>
  </si>
  <si>
    <t xml:space="preserve">target gene </t>
  </si>
  <si>
    <t>Cell types</t>
  </si>
  <si>
    <t>The mRNA relative expression of  DPM1/2/3</t>
    <phoneticPr fontId="1" type="noConversion"/>
  </si>
  <si>
    <t>QSG-7701</t>
  </si>
  <si>
    <t>QSG-7701</t>
    <phoneticPr fontId="1" type="noConversion"/>
  </si>
  <si>
    <t>SMMC-7721</t>
  </si>
  <si>
    <t>SMMC-7721</t>
    <phoneticPr fontId="1" type="noConversion"/>
  </si>
  <si>
    <t>Standard deviation value  calculation</t>
    <phoneticPr fontId="1" type="noConversion"/>
  </si>
  <si>
    <t>Raw Da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3" fillId="0" borderId="0" xfId="0" applyFont="1">
      <alignment vertical="center"/>
    </xf>
    <xf numFmtId="0" fontId="2" fillId="0" borderId="6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tabSelected="1" workbookViewId="0">
      <selection activeCell="L20" sqref="L20"/>
    </sheetView>
  </sheetViews>
  <sheetFormatPr defaultRowHeight="14.25" x14ac:dyDescent="0.2"/>
  <cols>
    <col min="1" max="1" width="20.5" customWidth="1"/>
    <col min="2" max="2" width="9.875" customWidth="1"/>
    <col min="3" max="3" width="9.25" customWidth="1"/>
    <col min="4" max="4" width="11.125" customWidth="1"/>
    <col min="5" max="5" width="9.875" customWidth="1"/>
    <col min="6" max="6" width="9.5" customWidth="1"/>
    <col min="7" max="7" width="11.25" customWidth="1"/>
    <col min="8" max="8" width="9.625" customWidth="1"/>
    <col min="9" max="9" width="9.25" customWidth="1"/>
    <col min="10" max="10" width="11.25" customWidth="1"/>
  </cols>
  <sheetData>
    <row r="1" spans="1:10" ht="18.75" thickBot="1" x14ac:dyDescent="0.25">
      <c r="A1" s="7" t="s">
        <v>25</v>
      </c>
    </row>
    <row r="2" spans="1:10" x14ac:dyDescent="0.2">
      <c r="A2" s="8" t="s">
        <v>19</v>
      </c>
      <c r="B2" s="9"/>
      <c r="C2" s="9"/>
      <c r="D2" s="9"/>
      <c r="E2" s="9"/>
      <c r="F2" s="9"/>
      <c r="G2" s="9"/>
      <c r="H2" s="9"/>
      <c r="I2" s="9"/>
      <c r="J2" s="10"/>
    </row>
    <row r="3" spans="1:10" x14ac:dyDescent="0.2">
      <c r="A3" s="2" t="s">
        <v>17</v>
      </c>
      <c r="B3" s="13" t="s">
        <v>8</v>
      </c>
      <c r="C3" s="13"/>
      <c r="D3" s="13"/>
      <c r="E3" s="13" t="s">
        <v>10</v>
      </c>
      <c r="F3" s="13"/>
      <c r="G3" s="13"/>
      <c r="H3" s="13" t="s">
        <v>12</v>
      </c>
      <c r="I3" s="13"/>
      <c r="J3" s="14"/>
    </row>
    <row r="4" spans="1:10" x14ac:dyDescent="0.2">
      <c r="A4" s="2" t="s">
        <v>1</v>
      </c>
      <c r="B4" s="1" t="s">
        <v>21</v>
      </c>
      <c r="C4" s="1" t="s">
        <v>0</v>
      </c>
      <c r="D4" s="1" t="s">
        <v>23</v>
      </c>
      <c r="E4" s="1" t="s">
        <v>20</v>
      </c>
      <c r="F4" s="1" t="s">
        <v>0</v>
      </c>
      <c r="G4" s="1" t="s">
        <v>22</v>
      </c>
      <c r="H4" s="1" t="s">
        <v>20</v>
      </c>
      <c r="I4" s="1" t="s">
        <v>0</v>
      </c>
      <c r="J4" s="3" t="s">
        <v>22</v>
      </c>
    </row>
    <row r="5" spans="1:10" x14ac:dyDescent="0.2">
      <c r="A5" s="2" t="s">
        <v>14</v>
      </c>
      <c r="B5" s="1">
        <v>23.14</v>
      </c>
      <c r="C5" s="1">
        <v>22.38</v>
      </c>
      <c r="D5" s="1">
        <v>22.72</v>
      </c>
      <c r="E5" s="1">
        <v>22.8947</v>
      </c>
      <c r="F5" s="1">
        <v>23.346499999999999</v>
      </c>
      <c r="G5" s="1">
        <v>22.138999999999999</v>
      </c>
      <c r="H5" s="1">
        <v>18.600000000000001</v>
      </c>
      <c r="I5" s="1">
        <v>18.819900000000001</v>
      </c>
      <c r="J5" s="3">
        <v>17.8368</v>
      </c>
    </row>
    <row r="6" spans="1:10" x14ac:dyDescent="0.2">
      <c r="A6" s="2" t="s">
        <v>13</v>
      </c>
      <c r="B6" s="1">
        <v>23.14</v>
      </c>
      <c r="C6" s="1">
        <v>22.69</v>
      </c>
      <c r="D6" s="1">
        <v>22.54</v>
      </c>
      <c r="E6" s="1">
        <v>22.823799999999999</v>
      </c>
      <c r="F6" s="1">
        <v>23.7776</v>
      </c>
      <c r="G6" s="1">
        <v>22.0825</v>
      </c>
      <c r="H6" s="1">
        <v>18.482099999999999</v>
      </c>
      <c r="I6" s="1">
        <v>19.363399999999999</v>
      </c>
      <c r="J6" s="3">
        <v>17.876200000000001</v>
      </c>
    </row>
    <row r="7" spans="1:10" x14ac:dyDescent="0.2">
      <c r="A7" s="2" t="s">
        <v>13</v>
      </c>
      <c r="B7" s="1">
        <v>23.1</v>
      </c>
      <c r="C7" s="1">
        <v>22.49</v>
      </c>
      <c r="D7" s="1">
        <v>22.57</v>
      </c>
      <c r="E7" s="1">
        <v>22.9726</v>
      </c>
      <c r="F7" s="1">
        <v>23.4635</v>
      </c>
      <c r="G7" s="1">
        <v>21.988900000000001</v>
      </c>
      <c r="H7" s="1">
        <v>18.8231</v>
      </c>
      <c r="I7" s="1">
        <v>19.012799999999999</v>
      </c>
      <c r="J7" s="3">
        <v>17.8232</v>
      </c>
    </row>
    <row r="8" spans="1:10" x14ac:dyDescent="0.2">
      <c r="A8" s="2" t="s">
        <v>3</v>
      </c>
      <c r="B8" s="1">
        <f t="shared" ref="B8:J8" si="0">AVERAGE(B5:B7)</f>
        <v>23.126666666666665</v>
      </c>
      <c r="C8" s="1">
        <f t="shared" si="0"/>
        <v>22.52</v>
      </c>
      <c r="D8" s="1">
        <f t="shared" si="0"/>
        <v>22.61</v>
      </c>
      <c r="E8" s="1">
        <f t="shared" si="0"/>
        <v>22.897033333333336</v>
      </c>
      <c r="F8" s="1">
        <f t="shared" si="0"/>
        <v>23.529199999999999</v>
      </c>
      <c r="G8" s="1">
        <f t="shared" si="0"/>
        <v>22.070133333333331</v>
      </c>
      <c r="H8" s="1">
        <f t="shared" si="0"/>
        <v>18.635066666666663</v>
      </c>
      <c r="I8" s="1">
        <f t="shared" si="0"/>
        <v>19.065366666666666</v>
      </c>
      <c r="J8" s="3">
        <f t="shared" si="0"/>
        <v>17.845400000000001</v>
      </c>
    </row>
    <row r="9" spans="1:10" x14ac:dyDescent="0.2">
      <c r="A9" s="2"/>
      <c r="B9" s="1"/>
      <c r="C9" s="1"/>
      <c r="D9" s="1"/>
      <c r="E9" s="1"/>
      <c r="F9" s="1"/>
      <c r="G9" s="1"/>
      <c r="H9" s="1"/>
      <c r="I9" s="1"/>
      <c r="J9" s="3"/>
    </row>
    <row r="10" spans="1:10" x14ac:dyDescent="0.2">
      <c r="A10" s="2" t="s">
        <v>16</v>
      </c>
      <c r="B10" s="1">
        <v>12.23</v>
      </c>
      <c r="C10" s="1">
        <v>12.23</v>
      </c>
      <c r="D10" s="1">
        <v>13.34</v>
      </c>
      <c r="E10" s="1">
        <v>12.867100000000001</v>
      </c>
      <c r="F10" s="1">
        <v>13.2958</v>
      </c>
      <c r="G10" s="1">
        <v>12.474500000000001</v>
      </c>
      <c r="H10" s="1">
        <v>12.867100000000001</v>
      </c>
      <c r="I10" s="1">
        <v>13.2958</v>
      </c>
      <c r="J10" s="3">
        <v>12.474500000000001</v>
      </c>
    </row>
    <row r="11" spans="1:10" x14ac:dyDescent="0.2">
      <c r="A11" s="2" t="s">
        <v>15</v>
      </c>
      <c r="B11" s="1">
        <v>12.03</v>
      </c>
      <c r="C11" s="1">
        <v>12.14</v>
      </c>
      <c r="D11" s="1">
        <v>13.54</v>
      </c>
      <c r="E11" s="1">
        <v>12.557700000000001</v>
      </c>
      <c r="F11" s="1">
        <v>13.493399999999999</v>
      </c>
      <c r="G11" s="1">
        <v>12.4244</v>
      </c>
      <c r="H11" s="1">
        <v>12.557700000000001</v>
      </c>
      <c r="I11" s="1">
        <v>13.493399999999999</v>
      </c>
      <c r="J11" s="3">
        <v>12.4244</v>
      </c>
    </row>
    <row r="12" spans="1:10" x14ac:dyDescent="0.2">
      <c r="A12" s="2" t="s">
        <v>15</v>
      </c>
      <c r="B12" s="1">
        <v>12.03</v>
      </c>
      <c r="C12" s="1">
        <v>11.9</v>
      </c>
      <c r="D12" s="1">
        <v>13.98</v>
      </c>
      <c r="E12" s="1">
        <v>12.4337</v>
      </c>
      <c r="F12" s="1">
        <v>13.408899999999999</v>
      </c>
      <c r="G12" s="1">
        <v>12.2829</v>
      </c>
      <c r="H12" s="1">
        <v>12.4337</v>
      </c>
      <c r="I12" s="1">
        <v>13.408899999999999</v>
      </c>
      <c r="J12" s="3">
        <v>12.2829</v>
      </c>
    </row>
    <row r="13" spans="1:10" x14ac:dyDescent="0.2">
      <c r="A13" s="2" t="s">
        <v>2</v>
      </c>
      <c r="B13" s="1">
        <f t="shared" ref="B13:J13" si="1">AVERAGE(B10:B12)</f>
        <v>12.096666666666666</v>
      </c>
      <c r="C13" s="1">
        <f t="shared" si="1"/>
        <v>12.090000000000002</v>
      </c>
      <c r="D13" s="1">
        <f t="shared" si="1"/>
        <v>13.62</v>
      </c>
      <c r="E13" s="1">
        <f t="shared" si="1"/>
        <v>12.6195</v>
      </c>
      <c r="F13" s="1">
        <f t="shared" si="1"/>
        <v>13.399366666666666</v>
      </c>
      <c r="G13" s="1">
        <f t="shared" si="1"/>
        <v>12.393933333333335</v>
      </c>
      <c r="H13" s="1">
        <f t="shared" si="1"/>
        <v>12.6195</v>
      </c>
      <c r="I13" s="1">
        <f t="shared" si="1"/>
        <v>13.399366666666666</v>
      </c>
      <c r="J13" s="3">
        <f t="shared" si="1"/>
        <v>12.393933333333335</v>
      </c>
    </row>
    <row r="14" spans="1:10" x14ac:dyDescent="0.2">
      <c r="A14" s="2"/>
      <c r="B14" s="1"/>
      <c r="C14" s="1"/>
      <c r="D14" s="1"/>
      <c r="E14" s="1"/>
      <c r="F14" s="1"/>
      <c r="G14" s="1"/>
      <c r="H14" s="1"/>
      <c r="I14" s="1"/>
      <c r="J14" s="3"/>
    </row>
    <row r="15" spans="1:10" x14ac:dyDescent="0.2">
      <c r="A15" s="2" t="s">
        <v>4</v>
      </c>
      <c r="B15" s="1">
        <f t="shared" ref="B15:J15" si="2">B8-B13</f>
        <v>11.03</v>
      </c>
      <c r="C15" s="1">
        <f t="shared" si="2"/>
        <v>10.429999999999998</v>
      </c>
      <c r="D15" s="1">
        <f t="shared" si="2"/>
        <v>8.99</v>
      </c>
      <c r="E15" s="1">
        <f t="shared" si="2"/>
        <v>10.277533333333336</v>
      </c>
      <c r="F15" s="1">
        <f t="shared" si="2"/>
        <v>10.129833333333334</v>
      </c>
      <c r="G15" s="1">
        <f t="shared" si="2"/>
        <v>9.6761999999999961</v>
      </c>
      <c r="H15" s="1">
        <f t="shared" si="2"/>
        <v>6.015566666666663</v>
      </c>
      <c r="I15" s="1">
        <f t="shared" si="2"/>
        <v>5.6660000000000004</v>
      </c>
      <c r="J15" s="3">
        <f t="shared" si="2"/>
        <v>5.4514666666666667</v>
      </c>
    </row>
    <row r="16" spans="1:10" x14ac:dyDescent="0.2">
      <c r="A16" s="2" t="s">
        <v>5</v>
      </c>
      <c r="B16" s="1">
        <f>B15-B15</f>
        <v>0</v>
      </c>
      <c r="C16" s="1">
        <f>C15-B15</f>
        <v>-0.60000000000000142</v>
      </c>
      <c r="D16" s="1">
        <f>D15-B15</f>
        <v>-2.0399999999999991</v>
      </c>
      <c r="E16" s="1">
        <f>E15-E15</f>
        <v>0</v>
      </c>
      <c r="F16" s="1">
        <f>F15-E15</f>
        <v>-0.14770000000000216</v>
      </c>
      <c r="G16" s="1">
        <f>G15-E15</f>
        <v>-0.60133333333333994</v>
      </c>
      <c r="H16" s="1">
        <f>H15-H15</f>
        <v>0</v>
      </c>
      <c r="I16" s="1">
        <f>I15-H15</f>
        <v>-0.34956666666666258</v>
      </c>
      <c r="J16" s="3">
        <f>J15-H15</f>
        <v>-0.56409999999999627</v>
      </c>
    </row>
    <row r="17" spans="1:10" ht="15" thickBot="1" x14ac:dyDescent="0.25">
      <c r="A17" s="4" t="s">
        <v>6</v>
      </c>
      <c r="B17" s="5">
        <f t="shared" ref="B17:J17" si="3">POWER(2,-B16)</f>
        <v>1</v>
      </c>
      <c r="C17" s="5">
        <f t="shared" si="3"/>
        <v>1.5157165665103995</v>
      </c>
      <c r="D17" s="5">
        <f t="shared" si="3"/>
        <v>4.1124553066242635</v>
      </c>
      <c r="E17" s="5">
        <f t="shared" si="3"/>
        <v>1</v>
      </c>
      <c r="F17" s="5">
        <f t="shared" si="3"/>
        <v>1.1078019629699862</v>
      </c>
      <c r="G17" s="5">
        <f t="shared" si="3"/>
        <v>1.5171180335787553</v>
      </c>
      <c r="H17" s="5">
        <f t="shared" si="3"/>
        <v>1</v>
      </c>
      <c r="I17" s="5">
        <f t="shared" si="3"/>
        <v>1.2741778529622914</v>
      </c>
      <c r="J17" s="6">
        <f t="shared" si="3"/>
        <v>1.4784649071004468</v>
      </c>
    </row>
    <row r="18" spans="1:10" ht="15" thickBot="1" x14ac:dyDescent="0.25"/>
    <row r="19" spans="1:10" x14ac:dyDescent="0.2">
      <c r="A19" s="8" t="s">
        <v>24</v>
      </c>
      <c r="B19" s="11"/>
      <c r="C19" s="11"/>
      <c r="D19" s="11"/>
      <c r="E19" s="11"/>
      <c r="F19" s="11"/>
      <c r="G19" s="11"/>
      <c r="H19" s="11"/>
      <c r="I19" s="11"/>
      <c r="J19" s="12"/>
    </row>
    <row r="20" spans="1:10" x14ac:dyDescent="0.2">
      <c r="A20" s="2" t="s">
        <v>17</v>
      </c>
      <c r="B20" s="13" t="s">
        <v>7</v>
      </c>
      <c r="C20" s="13"/>
      <c r="D20" s="13"/>
      <c r="E20" s="13" t="s">
        <v>9</v>
      </c>
      <c r="F20" s="13"/>
      <c r="G20" s="13"/>
      <c r="H20" s="13" t="s">
        <v>11</v>
      </c>
      <c r="I20" s="13"/>
      <c r="J20" s="14"/>
    </row>
    <row r="21" spans="1:10" x14ac:dyDescent="0.2">
      <c r="A21" s="2" t="s">
        <v>18</v>
      </c>
      <c r="B21" s="1" t="s">
        <v>20</v>
      </c>
      <c r="C21" s="1" t="s">
        <v>0</v>
      </c>
      <c r="D21" s="1" t="s">
        <v>22</v>
      </c>
      <c r="E21" s="1" t="s">
        <v>20</v>
      </c>
      <c r="F21" s="1" t="s">
        <v>0</v>
      </c>
      <c r="G21" s="1" t="s">
        <v>22</v>
      </c>
      <c r="H21" s="1" t="s">
        <v>20</v>
      </c>
      <c r="I21" s="1" t="s">
        <v>0</v>
      </c>
      <c r="J21" s="3" t="s">
        <v>22</v>
      </c>
    </row>
    <row r="22" spans="1:10" x14ac:dyDescent="0.2">
      <c r="A22" s="2" t="s">
        <v>13</v>
      </c>
      <c r="B22" s="1">
        <v>23.14</v>
      </c>
      <c r="C22" s="1">
        <v>22.38</v>
      </c>
      <c r="D22" s="1">
        <v>22.72</v>
      </c>
      <c r="E22" s="1">
        <v>22.8947</v>
      </c>
      <c r="F22" s="1">
        <v>23.346499999999999</v>
      </c>
      <c r="G22" s="1">
        <v>22.138999999999999</v>
      </c>
      <c r="H22" s="1">
        <v>18.600000000000001</v>
      </c>
      <c r="I22" s="1">
        <v>18.819900000000001</v>
      </c>
      <c r="J22" s="3">
        <v>17.8368</v>
      </c>
    </row>
    <row r="23" spans="1:10" x14ac:dyDescent="0.2">
      <c r="A23" s="2" t="s">
        <v>13</v>
      </c>
      <c r="B23" s="1">
        <v>23.14</v>
      </c>
      <c r="C23" s="1">
        <v>22.69</v>
      </c>
      <c r="D23" s="1">
        <v>22.54</v>
      </c>
      <c r="E23" s="1">
        <v>22.823799999999999</v>
      </c>
      <c r="F23" s="1">
        <v>23.7776</v>
      </c>
      <c r="G23" s="1">
        <v>22.0825</v>
      </c>
      <c r="H23" s="1">
        <v>18.482099999999999</v>
      </c>
      <c r="I23" s="1">
        <v>19.363399999999999</v>
      </c>
      <c r="J23" s="3">
        <v>17.876200000000001</v>
      </c>
    </row>
    <row r="24" spans="1:10" x14ac:dyDescent="0.2">
      <c r="A24" s="2" t="s">
        <v>13</v>
      </c>
      <c r="B24" s="1">
        <v>23.1</v>
      </c>
      <c r="C24" s="1">
        <v>22.49</v>
      </c>
      <c r="D24" s="1">
        <v>22.57</v>
      </c>
      <c r="E24" s="1">
        <v>22.9726</v>
      </c>
      <c r="F24" s="1">
        <v>23.4635</v>
      </c>
      <c r="G24" s="1">
        <v>21.988900000000001</v>
      </c>
      <c r="H24" s="1">
        <v>18.8231</v>
      </c>
      <c r="I24" s="1">
        <v>19.012799999999999</v>
      </c>
      <c r="J24" s="3">
        <v>17.8232</v>
      </c>
    </row>
    <row r="25" spans="1:10" x14ac:dyDescent="0.2">
      <c r="A25" s="2" t="s">
        <v>2</v>
      </c>
      <c r="B25" s="1">
        <f t="shared" ref="B25:J25" si="4">AVERAGE(B22:B24)</f>
        <v>23.126666666666665</v>
      </c>
      <c r="C25" s="1">
        <f t="shared" si="4"/>
        <v>22.52</v>
      </c>
      <c r="D25" s="1">
        <f t="shared" si="4"/>
        <v>22.61</v>
      </c>
      <c r="E25" s="1">
        <f t="shared" si="4"/>
        <v>22.897033333333336</v>
      </c>
      <c r="F25" s="1">
        <f t="shared" si="4"/>
        <v>23.529199999999999</v>
      </c>
      <c r="G25" s="1">
        <f t="shared" si="4"/>
        <v>22.070133333333331</v>
      </c>
      <c r="H25" s="1">
        <f t="shared" si="4"/>
        <v>18.635066666666663</v>
      </c>
      <c r="I25" s="1">
        <f t="shared" si="4"/>
        <v>19.065366666666666</v>
      </c>
      <c r="J25" s="3">
        <f t="shared" si="4"/>
        <v>17.845400000000001</v>
      </c>
    </row>
    <row r="26" spans="1:10" x14ac:dyDescent="0.2">
      <c r="A26" s="2"/>
      <c r="B26" s="1"/>
      <c r="C26" s="1"/>
      <c r="D26" s="1"/>
      <c r="E26" s="1"/>
      <c r="F26" s="1"/>
      <c r="G26" s="1"/>
      <c r="H26" s="1"/>
      <c r="I26" s="1"/>
      <c r="J26" s="3"/>
    </row>
    <row r="27" spans="1:10" x14ac:dyDescent="0.2">
      <c r="A27" s="2" t="s">
        <v>15</v>
      </c>
      <c r="B27" s="1">
        <v>12.23</v>
      </c>
      <c r="C27" s="1">
        <v>12.23</v>
      </c>
      <c r="D27" s="1">
        <v>13.34</v>
      </c>
      <c r="E27" s="1">
        <v>12.867100000000001</v>
      </c>
      <c r="F27" s="1">
        <v>13.2958</v>
      </c>
      <c r="G27" s="1">
        <v>12.474500000000001</v>
      </c>
      <c r="H27" s="1">
        <v>12.867100000000001</v>
      </c>
      <c r="I27" s="1">
        <v>13.2958</v>
      </c>
      <c r="J27" s="3">
        <v>12.474500000000001</v>
      </c>
    </row>
    <row r="28" spans="1:10" x14ac:dyDescent="0.2">
      <c r="A28" s="2" t="s">
        <v>15</v>
      </c>
      <c r="B28" s="1">
        <v>12.03</v>
      </c>
      <c r="C28" s="1">
        <v>12.14</v>
      </c>
      <c r="D28" s="1">
        <v>13.54</v>
      </c>
      <c r="E28" s="1">
        <v>12.557700000000001</v>
      </c>
      <c r="F28" s="1">
        <v>13.493399999999999</v>
      </c>
      <c r="G28" s="1">
        <v>12.4244</v>
      </c>
      <c r="H28" s="1">
        <v>12.557700000000001</v>
      </c>
      <c r="I28" s="1">
        <v>13.493399999999999</v>
      </c>
      <c r="J28" s="3">
        <v>12.4244</v>
      </c>
    </row>
    <row r="29" spans="1:10" x14ac:dyDescent="0.2">
      <c r="A29" s="2" t="s">
        <v>15</v>
      </c>
      <c r="B29" s="1">
        <v>12.03</v>
      </c>
      <c r="C29" s="1">
        <v>11.9</v>
      </c>
      <c r="D29" s="1">
        <v>13.98</v>
      </c>
      <c r="E29" s="1">
        <v>12.4337</v>
      </c>
      <c r="F29" s="1">
        <v>13.408899999999999</v>
      </c>
      <c r="G29" s="1">
        <v>12.2829</v>
      </c>
      <c r="H29" s="1">
        <v>12.4337</v>
      </c>
      <c r="I29" s="1">
        <v>13.408899999999999</v>
      </c>
      <c r="J29" s="3">
        <v>12.2829</v>
      </c>
    </row>
    <row r="30" spans="1:10" x14ac:dyDescent="0.2">
      <c r="A30" s="2" t="s">
        <v>2</v>
      </c>
      <c r="B30" s="1">
        <f t="shared" ref="B30:J30" si="5">AVERAGE(B27:B29)</f>
        <v>12.096666666666666</v>
      </c>
      <c r="C30" s="1">
        <f t="shared" si="5"/>
        <v>12.090000000000002</v>
      </c>
      <c r="D30" s="1">
        <f t="shared" si="5"/>
        <v>13.62</v>
      </c>
      <c r="E30" s="1">
        <f t="shared" si="5"/>
        <v>12.6195</v>
      </c>
      <c r="F30" s="1">
        <f t="shared" si="5"/>
        <v>13.399366666666666</v>
      </c>
      <c r="G30" s="1">
        <f t="shared" si="5"/>
        <v>12.393933333333335</v>
      </c>
      <c r="H30" s="1">
        <f t="shared" si="5"/>
        <v>12.6195</v>
      </c>
      <c r="I30" s="1">
        <f t="shared" si="5"/>
        <v>13.399366666666666</v>
      </c>
      <c r="J30" s="3">
        <f t="shared" si="5"/>
        <v>12.393933333333335</v>
      </c>
    </row>
    <row r="31" spans="1:10" x14ac:dyDescent="0.2">
      <c r="A31" s="2"/>
      <c r="B31" s="1"/>
      <c r="C31" s="1"/>
      <c r="D31" s="1"/>
      <c r="E31" s="1"/>
      <c r="F31" s="1"/>
      <c r="G31" s="1"/>
      <c r="H31" s="1"/>
      <c r="I31" s="1"/>
      <c r="J31" s="3"/>
    </row>
    <row r="32" spans="1:10" x14ac:dyDescent="0.2">
      <c r="A32" s="2"/>
      <c r="B32" s="1">
        <f t="shared" ref="B32:J32" si="6">B22-B27</f>
        <v>10.91</v>
      </c>
      <c r="C32" s="1">
        <f t="shared" si="6"/>
        <v>10.149999999999999</v>
      </c>
      <c r="D32" s="1">
        <f t="shared" si="6"/>
        <v>9.379999999999999</v>
      </c>
      <c r="E32" s="1">
        <f t="shared" si="6"/>
        <v>10.0276</v>
      </c>
      <c r="F32" s="1">
        <f t="shared" si="6"/>
        <v>10.050699999999999</v>
      </c>
      <c r="G32" s="1">
        <f t="shared" si="6"/>
        <v>9.6644999999999985</v>
      </c>
      <c r="H32" s="1">
        <f t="shared" si="6"/>
        <v>5.7329000000000008</v>
      </c>
      <c r="I32" s="1">
        <f t="shared" si="6"/>
        <v>5.5241000000000007</v>
      </c>
      <c r="J32" s="3">
        <f t="shared" si="6"/>
        <v>5.3622999999999994</v>
      </c>
    </row>
    <row r="33" spans="1:10" x14ac:dyDescent="0.2">
      <c r="A33" s="2"/>
      <c r="B33" s="1">
        <f t="shared" ref="B33:J33" si="7">B23-B28</f>
        <v>11.110000000000001</v>
      </c>
      <c r="C33" s="1">
        <f t="shared" si="7"/>
        <v>10.55</v>
      </c>
      <c r="D33" s="1">
        <f t="shared" si="7"/>
        <v>9</v>
      </c>
      <c r="E33" s="1">
        <f t="shared" si="7"/>
        <v>10.266099999999998</v>
      </c>
      <c r="F33" s="1">
        <f t="shared" si="7"/>
        <v>10.2842</v>
      </c>
      <c r="G33" s="1">
        <f t="shared" si="7"/>
        <v>9.6580999999999992</v>
      </c>
      <c r="H33" s="1">
        <f t="shared" si="7"/>
        <v>5.9243999999999986</v>
      </c>
      <c r="I33" s="1">
        <f t="shared" si="7"/>
        <v>5.8699999999999992</v>
      </c>
      <c r="J33" s="3">
        <f t="shared" si="7"/>
        <v>5.4518000000000004</v>
      </c>
    </row>
    <row r="34" spans="1:10" x14ac:dyDescent="0.2">
      <c r="A34" s="2"/>
      <c r="B34" s="1">
        <f t="shared" ref="B34:J34" si="8">B24-B29</f>
        <v>11.070000000000002</v>
      </c>
      <c r="C34" s="1">
        <f t="shared" si="8"/>
        <v>10.589999999999998</v>
      </c>
      <c r="D34" s="1">
        <f t="shared" si="8"/>
        <v>8.59</v>
      </c>
      <c r="E34" s="1">
        <f t="shared" si="8"/>
        <v>10.5389</v>
      </c>
      <c r="F34" s="1">
        <f t="shared" si="8"/>
        <v>10.054600000000001</v>
      </c>
      <c r="G34" s="1">
        <f t="shared" si="8"/>
        <v>9.7060000000000013</v>
      </c>
      <c r="H34" s="1">
        <f t="shared" si="8"/>
        <v>6.3894000000000002</v>
      </c>
      <c r="I34" s="1">
        <f t="shared" si="8"/>
        <v>5.6038999999999994</v>
      </c>
      <c r="J34" s="3">
        <f t="shared" si="8"/>
        <v>5.5403000000000002</v>
      </c>
    </row>
    <row r="35" spans="1:10" x14ac:dyDescent="0.2">
      <c r="A35" s="2"/>
      <c r="B35" s="1">
        <f t="shared" ref="B35:J35" si="9">B25-B30</f>
        <v>11.03</v>
      </c>
      <c r="C35" s="1">
        <f t="shared" si="9"/>
        <v>10.429999999999998</v>
      </c>
      <c r="D35" s="1">
        <f t="shared" si="9"/>
        <v>8.99</v>
      </c>
      <c r="E35" s="1">
        <f t="shared" si="9"/>
        <v>10.277533333333336</v>
      </c>
      <c r="F35" s="1">
        <f t="shared" si="9"/>
        <v>10.129833333333334</v>
      </c>
      <c r="G35" s="1">
        <f t="shared" si="9"/>
        <v>9.6761999999999961</v>
      </c>
      <c r="H35" s="1">
        <f t="shared" si="9"/>
        <v>6.015566666666663</v>
      </c>
      <c r="I35" s="1">
        <f t="shared" si="9"/>
        <v>5.6660000000000004</v>
      </c>
      <c r="J35" s="3">
        <f t="shared" si="9"/>
        <v>5.4514666666666667</v>
      </c>
    </row>
    <row r="36" spans="1:10" x14ac:dyDescent="0.2">
      <c r="A36" s="2"/>
      <c r="B36" s="1"/>
      <c r="C36" s="1"/>
      <c r="D36" s="1"/>
      <c r="E36" s="1"/>
      <c r="F36" s="1"/>
      <c r="G36" s="1"/>
      <c r="H36" s="1"/>
      <c r="I36" s="1"/>
      <c r="J36" s="3"/>
    </row>
    <row r="37" spans="1:10" x14ac:dyDescent="0.2">
      <c r="A37" s="2"/>
      <c r="B37" s="1">
        <f t="shared" ref="B37:J37" si="10">B32-B35</f>
        <v>-0.11999999999999922</v>
      </c>
      <c r="C37" s="1">
        <f t="shared" si="10"/>
        <v>-0.27999999999999936</v>
      </c>
      <c r="D37" s="1">
        <f t="shared" si="10"/>
        <v>0.38999999999999879</v>
      </c>
      <c r="E37" s="1">
        <f t="shared" si="10"/>
        <v>-0.24993333333333645</v>
      </c>
      <c r="F37" s="1">
        <f t="shared" si="10"/>
        <v>-7.9133333333334832E-2</v>
      </c>
      <c r="G37" s="1">
        <f t="shared" si="10"/>
        <v>-1.1699999999997601E-2</v>
      </c>
      <c r="H37" s="1">
        <f t="shared" si="10"/>
        <v>-0.28266666666666218</v>
      </c>
      <c r="I37" s="1">
        <f t="shared" si="10"/>
        <v>-0.14189999999999969</v>
      </c>
      <c r="J37" s="3">
        <f t="shared" si="10"/>
        <v>-8.9166666666667282E-2</v>
      </c>
    </row>
    <row r="38" spans="1:10" x14ac:dyDescent="0.2">
      <c r="A38" s="2"/>
      <c r="B38" s="1">
        <f t="shared" ref="B38:J38" si="11">B33-B35</f>
        <v>8.0000000000001847E-2</v>
      </c>
      <c r="C38" s="1">
        <f t="shared" si="11"/>
        <v>0.12000000000000277</v>
      </c>
      <c r="D38" s="1">
        <f t="shared" si="11"/>
        <v>9.9999999999997868E-3</v>
      </c>
      <c r="E38" s="1">
        <f t="shared" si="11"/>
        <v>-1.1433333333338069E-2</v>
      </c>
      <c r="F38" s="1">
        <f t="shared" si="11"/>
        <v>0.15436666666666632</v>
      </c>
      <c r="G38" s="1">
        <f t="shared" si="11"/>
        <v>-1.8099999999996896E-2</v>
      </c>
      <c r="H38" s="1">
        <f t="shared" si="11"/>
        <v>-9.1166666666664398E-2</v>
      </c>
      <c r="I38" s="1">
        <f t="shared" si="11"/>
        <v>0.20399999999999885</v>
      </c>
      <c r="J38" s="3">
        <f t="shared" si="11"/>
        <v>3.3333333333374071E-4</v>
      </c>
    </row>
    <row r="39" spans="1:10" x14ac:dyDescent="0.2">
      <c r="A39" s="2"/>
      <c r="B39" s="1">
        <f t="shared" ref="B39:J39" si="12">B34-B35</f>
        <v>4.00000000000027E-2</v>
      </c>
      <c r="C39" s="1">
        <f t="shared" si="12"/>
        <v>0.16000000000000014</v>
      </c>
      <c r="D39" s="1">
        <f t="shared" si="12"/>
        <v>-0.40000000000000036</v>
      </c>
      <c r="E39" s="1">
        <f t="shared" si="12"/>
        <v>0.26136666666666386</v>
      </c>
      <c r="F39" s="1">
        <f t="shared" si="12"/>
        <v>-7.5233333333333263E-2</v>
      </c>
      <c r="G39" s="1">
        <f t="shared" si="12"/>
        <v>2.9800000000005156E-2</v>
      </c>
      <c r="H39" s="1">
        <f t="shared" si="12"/>
        <v>0.37383333333333724</v>
      </c>
      <c r="I39" s="1">
        <f t="shared" si="12"/>
        <v>-6.2100000000000932E-2</v>
      </c>
      <c r="J39" s="3">
        <f t="shared" si="12"/>
        <v>8.8833333333333542E-2</v>
      </c>
    </row>
    <row r="40" spans="1:10" x14ac:dyDescent="0.2">
      <c r="A40" s="2"/>
      <c r="B40" s="1"/>
      <c r="C40" s="1"/>
      <c r="D40" s="1"/>
      <c r="E40" s="1"/>
      <c r="F40" s="1"/>
      <c r="G40" s="1"/>
      <c r="H40" s="1"/>
      <c r="I40" s="1"/>
      <c r="J40" s="3"/>
    </row>
    <row r="41" spans="1:10" x14ac:dyDescent="0.2">
      <c r="A41" s="2"/>
      <c r="B41" s="1">
        <f t="shared" ref="B41:J41" si="13">POWER(2,-B37)</f>
        <v>1.0867348625260576</v>
      </c>
      <c r="C41" s="1">
        <f t="shared" si="13"/>
        <v>1.2141948843950463</v>
      </c>
      <c r="D41" s="1">
        <f t="shared" si="13"/>
        <v>0.76312960448028022</v>
      </c>
      <c r="E41" s="1">
        <f t="shared" si="13"/>
        <v>1.1891521632351312</v>
      </c>
      <c r="F41" s="1">
        <f t="shared" si="13"/>
        <v>1.0563832513834799</v>
      </c>
      <c r="G41" s="1">
        <f t="shared" si="13"/>
        <v>1.008142795695715</v>
      </c>
      <c r="H41" s="1">
        <f t="shared" si="13"/>
        <v>1.2164412685506438</v>
      </c>
      <c r="I41" s="1">
        <f t="shared" si="13"/>
        <v>1.1033572584940536</v>
      </c>
      <c r="J41" s="3">
        <f t="shared" si="13"/>
        <v>1.063755555655763</v>
      </c>
    </row>
    <row r="42" spans="1:10" x14ac:dyDescent="0.2">
      <c r="A42" s="2"/>
      <c r="B42" s="1">
        <f t="shared" ref="B42:J42" si="14">POWER(2,-B38)</f>
        <v>0.94605764672559456</v>
      </c>
      <c r="C42" s="1">
        <f t="shared" si="14"/>
        <v>0.92018765062487329</v>
      </c>
      <c r="D42" s="1">
        <f t="shared" si="14"/>
        <v>0.99309249543703604</v>
      </c>
      <c r="E42" s="1">
        <f t="shared" si="14"/>
        <v>1.0079564685601508</v>
      </c>
      <c r="F42" s="1">
        <f t="shared" si="14"/>
        <v>0.898526733455697</v>
      </c>
      <c r="G42" s="1">
        <f t="shared" si="14"/>
        <v>1.0126249947339598</v>
      </c>
      <c r="H42" s="1">
        <f t="shared" si="14"/>
        <v>1.0652312566258082</v>
      </c>
      <c r="I42" s="1">
        <f t="shared" si="14"/>
        <v>0.86814022760104359</v>
      </c>
      <c r="J42" s="3">
        <f t="shared" si="14"/>
        <v>0.9997689776295916</v>
      </c>
    </row>
    <row r="43" spans="1:10" x14ac:dyDescent="0.2">
      <c r="A43" s="2"/>
      <c r="B43" s="1">
        <f t="shared" ref="B43:J43" si="15">POWER(2,-B39)</f>
        <v>0.97265494741228364</v>
      </c>
      <c r="C43" s="1">
        <f t="shared" si="15"/>
        <v>0.89502507092797234</v>
      </c>
      <c r="D43" s="1">
        <f t="shared" si="15"/>
        <v>1.3195079107728946</v>
      </c>
      <c r="E43" s="1">
        <f t="shared" si="15"/>
        <v>0.83429721426173231</v>
      </c>
      <c r="F43" s="1">
        <f t="shared" si="15"/>
        <v>1.0535314143866625</v>
      </c>
      <c r="G43" s="1">
        <f t="shared" si="15"/>
        <v>0.97955608348223799</v>
      </c>
      <c r="H43" s="1">
        <f t="shared" si="15"/>
        <v>0.77172923603729893</v>
      </c>
      <c r="I43" s="1">
        <f t="shared" si="15"/>
        <v>1.0439842883904553</v>
      </c>
      <c r="J43" s="3">
        <f t="shared" si="15"/>
        <v>0.94028282196606172</v>
      </c>
    </row>
    <row r="44" spans="1:10" x14ac:dyDescent="0.2">
      <c r="A44" s="2"/>
      <c r="B44" s="1"/>
      <c r="C44" s="1"/>
      <c r="D44" s="1"/>
      <c r="E44" s="1"/>
      <c r="F44" s="1"/>
      <c r="G44" s="1"/>
      <c r="H44" s="1"/>
      <c r="I44" s="1"/>
      <c r="J44" s="3"/>
    </row>
    <row r="45" spans="1:10" ht="15" thickBot="1" x14ac:dyDescent="0.25">
      <c r="A45" s="4"/>
      <c r="B45" s="5">
        <f>STDEVA(B41:B43)</f>
        <v>7.473477825121988E-2</v>
      </c>
      <c r="C45" s="5">
        <f t="shared" ref="C45:J45" si="16">STDEVA(C41:C43)</f>
        <v>0.17745552435976725</v>
      </c>
      <c r="D45" s="5">
        <f t="shared" si="16"/>
        <v>0.27957908073241911</v>
      </c>
      <c r="E45" s="5">
        <f t="shared" si="16"/>
        <v>0.17744081228358322</v>
      </c>
      <c r="F45" s="5">
        <f t="shared" si="16"/>
        <v>9.0326504357849183E-2</v>
      </c>
      <c r="G45" s="5">
        <f t="shared" si="16"/>
        <v>1.793898508262964E-2</v>
      </c>
      <c r="H45" s="5">
        <f t="shared" si="16"/>
        <v>0.22611821969123366</v>
      </c>
      <c r="I45" s="5">
        <f t="shared" si="16"/>
        <v>0.12232016385695665</v>
      </c>
      <c r="J45" s="6">
        <f t="shared" si="16"/>
        <v>6.1750034882490701E-2</v>
      </c>
    </row>
  </sheetData>
  <mergeCells count="8">
    <mergeCell ref="B20:D20"/>
    <mergeCell ref="E20:G20"/>
    <mergeCell ref="H20:J20"/>
    <mergeCell ref="A2:J2"/>
    <mergeCell ref="A19:J19"/>
    <mergeCell ref="B3:D3"/>
    <mergeCell ref="E3:G3"/>
    <mergeCell ref="H3:J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ing</dc:creator>
  <cp:lastModifiedBy>liming</cp:lastModifiedBy>
  <dcterms:created xsi:type="dcterms:W3CDTF">2020-07-01T12:24:21Z</dcterms:created>
  <dcterms:modified xsi:type="dcterms:W3CDTF">2020-07-06T09:10:41Z</dcterms:modified>
</cp:coreProperties>
</file>